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R\Draft\0817-投稿\Additionalfiles\"/>
    </mc:Choice>
  </mc:AlternateContent>
  <xr:revisionPtr revIDLastSave="0" documentId="13_ncr:1_{668E50F7-C285-4B6A-B05D-9A84F655BCE4}" xr6:coauthVersionLast="47" xr6:coauthVersionMax="47" xr10:uidLastSave="{00000000-0000-0000-0000-000000000000}"/>
  <bookViews>
    <workbookView xWindow="5532" yWindow="2460" windowWidth="17280" windowHeight="8880" activeTab="3" xr2:uid="{170A2C6B-94D5-F94D-9B5F-E44BBB333E14}"/>
  </bookViews>
  <sheets>
    <sheet name="TS1" sheetId="6" r:id="rId1"/>
    <sheet name="TS2" sheetId="2" r:id="rId2"/>
    <sheet name="TS3" sheetId="1" r:id="rId3"/>
    <sheet name="TS4" sheetId="3" r:id="rId4"/>
    <sheet name="TS5" sheetId="4" r:id="rId5"/>
    <sheet name="TS6" sheetId="5" r:id="rId6"/>
    <sheet name="TS7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5" i="6" l="1"/>
  <c r="L6" i="6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L21" i="6"/>
  <c r="L22" i="6"/>
  <c r="L4" i="6"/>
</calcChain>
</file>

<file path=xl/sharedStrings.xml><?xml version="1.0" encoding="utf-8"?>
<sst xmlns="http://schemas.openxmlformats.org/spreadsheetml/2006/main" count="248" uniqueCount="84">
  <si>
    <t>exposure</t>
  </si>
  <si>
    <t>method</t>
  </si>
  <si>
    <t>nsnp</t>
  </si>
  <si>
    <t>b</t>
  </si>
  <si>
    <t>se</t>
  </si>
  <si>
    <t>pval</t>
  </si>
  <si>
    <t>family.Defluviitaleaceae.id.1924</t>
  </si>
  <si>
    <t>Inverse variance weighted</t>
  </si>
  <si>
    <t>family.FamilyXI.id.1936</t>
  </si>
  <si>
    <t>MR Egger</t>
  </si>
  <si>
    <t>Weighted median</t>
  </si>
  <si>
    <t>Simple mode</t>
  </si>
  <si>
    <t>Weighted mode</t>
  </si>
  <si>
    <t>genus.Blautia.id.1992</t>
  </si>
  <si>
    <t>genus.Marvinbryantia.id.2005</t>
  </si>
  <si>
    <t>genus.Romboutsia.id.11347</t>
  </si>
  <si>
    <t>phylum.Euryarchaeota.id.55</t>
  </si>
  <si>
    <t>phylum.Verrucomicrobia.id.3982</t>
  </si>
  <si>
    <t>lo_ci</t>
  </si>
  <si>
    <t>up_ci</t>
  </si>
  <si>
    <t>or</t>
  </si>
  <si>
    <t>or_lci95</t>
  </si>
  <si>
    <t>or_uci95</t>
  </si>
  <si>
    <t>SNP</t>
  </si>
  <si>
    <t>p</t>
  </si>
  <si>
    <t>NA</t>
  </si>
  <si>
    <t>All</t>
  </si>
  <si>
    <t>rs2788271</t>
  </si>
  <si>
    <t>rs67794373</t>
  </si>
  <si>
    <t>rs72973581</t>
  </si>
  <si>
    <t>rs10279978</t>
  </si>
  <si>
    <t>rs11221428</t>
  </si>
  <si>
    <t>rs62504452</t>
  </si>
  <si>
    <t>rs117107102</t>
  </si>
  <si>
    <t>rs12512971</t>
  </si>
  <si>
    <t>rs12908520</t>
  </si>
  <si>
    <t>egger_intercept</t>
  </si>
  <si>
    <t>Q</t>
  </si>
  <si>
    <t>Q_df</t>
  </si>
  <si>
    <t>Q_pval</t>
  </si>
  <si>
    <t>palindromic</t>
  </si>
  <si>
    <t>ambiguous</t>
  </si>
  <si>
    <t>rs17051335</t>
  </si>
  <si>
    <t>C</t>
  </si>
  <si>
    <t>T</t>
  </si>
  <si>
    <t>rs4344384</t>
  </si>
  <si>
    <t>G</t>
  </si>
  <si>
    <t>rs488164</t>
  </si>
  <si>
    <t>rs697771</t>
  </si>
  <si>
    <t>A</t>
  </si>
  <si>
    <t>rs78222136</t>
  </si>
  <si>
    <t>rs11620597</t>
  </si>
  <si>
    <t>rs2724813</t>
  </si>
  <si>
    <t>rs114398731</t>
  </si>
  <si>
    <t>rs45498998</t>
  </si>
  <si>
    <t>rs77658038</t>
  </si>
  <si>
    <t>F-statistics</t>
    <phoneticPr fontId="2" type="noConversion"/>
  </si>
  <si>
    <t>effect_allele</t>
    <phoneticPr fontId="2" type="noConversion"/>
  </si>
  <si>
    <t>other_allele</t>
    <phoneticPr fontId="2" type="noConversion"/>
  </si>
  <si>
    <t>beta</t>
    <phoneticPr fontId="2" type="noConversion"/>
  </si>
  <si>
    <t>se</t>
    <phoneticPr fontId="2" type="noConversion"/>
  </si>
  <si>
    <t>pos</t>
    <phoneticPr fontId="2" type="noConversion"/>
  </si>
  <si>
    <t>pval</t>
    <phoneticPr fontId="2" type="noConversion"/>
  </si>
  <si>
    <t>samplesize</t>
    <phoneticPr fontId="2" type="noConversion"/>
  </si>
  <si>
    <t>Additional File2.</t>
    <phoneticPr fontId="2" type="noConversion"/>
  </si>
  <si>
    <r>
      <rPr>
        <b/>
        <sz val="12"/>
        <color theme="1"/>
        <rFont val="等线"/>
        <family val="4"/>
        <charset val="134"/>
        <scheme val="minor"/>
      </rPr>
      <t>Table S2.</t>
    </r>
    <r>
      <rPr>
        <sz val="12"/>
        <color theme="1"/>
        <rFont val="等线"/>
        <family val="2"/>
        <charset val="134"/>
        <scheme val="minor"/>
      </rPr>
      <t xml:space="preserve"> Results for IVW method in mainly analysis</t>
    </r>
    <phoneticPr fontId="2" type="noConversion"/>
  </si>
  <si>
    <r>
      <rPr>
        <b/>
        <sz val="12"/>
        <color theme="1"/>
        <rFont val="等线"/>
        <family val="4"/>
        <charset val="134"/>
        <scheme val="minor"/>
      </rPr>
      <t xml:space="preserve"> Table S5. </t>
    </r>
    <r>
      <rPr>
        <sz val="12"/>
        <color theme="1"/>
        <rFont val="等线"/>
        <family val="4"/>
        <charset val="134"/>
        <scheme val="minor"/>
      </rPr>
      <t>The pleiotropy of  assessed by interception in MR Egger regression of the association between gut microbiota and pneumonia</t>
    </r>
    <phoneticPr fontId="2" type="noConversion"/>
  </si>
  <si>
    <r>
      <rPr>
        <b/>
        <sz val="12"/>
        <color theme="1"/>
        <rFont val="等线"/>
        <family val="4"/>
        <charset val="134"/>
        <scheme val="minor"/>
      </rPr>
      <t>Table S6.</t>
    </r>
    <r>
      <rPr>
        <sz val="12"/>
        <color theme="1"/>
        <rFont val="等线"/>
        <family val="2"/>
        <charset val="134"/>
        <scheme val="minor"/>
      </rPr>
      <t xml:space="preserve"> The heterogeneity of  gut microbiota instrumental variables</t>
    </r>
    <phoneticPr fontId="2" type="noConversion"/>
  </si>
  <si>
    <t>genus..Eubacteriumfissicatenagroup.id.14373</t>
  </si>
  <si>
    <t>family.Alcaligenaceae.id.2875</t>
  </si>
  <si>
    <t>genus.Coprococcus1.id.11301</t>
  </si>
  <si>
    <t>family.Bifidobacteriaceae.id.433</t>
  </si>
  <si>
    <t>order.Bifidobacteriales.id.432</t>
  </si>
  <si>
    <t>genus.Bifidobacterium.id.436</t>
  </si>
  <si>
    <t>genus.RuminococcaceaeUCG003.id.11361</t>
  </si>
  <si>
    <t>phylum.Cyanobacteria.id.1500</t>
  </si>
  <si>
    <t>family.Rikenellaceae.id.967</t>
  </si>
  <si>
    <t>family.Rhodospirillaceae.id.2717</t>
  </si>
  <si>
    <t>genus.Lachnospira.id.2004</t>
  </si>
  <si>
    <t xml:space="preserve"> </t>
    <phoneticPr fontId="2" type="noConversion"/>
  </si>
  <si>
    <r>
      <rPr>
        <b/>
        <sz val="12"/>
        <color theme="1"/>
        <rFont val="等线"/>
        <family val="4"/>
        <charset val="134"/>
        <scheme val="minor"/>
      </rPr>
      <t>Table S7.</t>
    </r>
    <r>
      <rPr>
        <sz val="12"/>
        <color theme="1"/>
        <rFont val="等线"/>
        <family val="2"/>
        <charset val="134"/>
        <scheme val="minor"/>
      </rPr>
      <t xml:space="preserve">  The results of MR analysis based on outcomes from UK Biobank</t>
    </r>
    <phoneticPr fontId="2" type="noConversion"/>
  </si>
  <si>
    <r>
      <rPr>
        <b/>
        <sz val="12"/>
        <color theme="1"/>
        <rFont val="等线"/>
        <family val="4"/>
        <charset val="134"/>
        <scheme val="minor"/>
      </rPr>
      <t>Table S3.</t>
    </r>
    <r>
      <rPr>
        <sz val="12"/>
        <color theme="1"/>
        <rFont val="等线"/>
        <family val="2"/>
        <charset val="134"/>
        <scheme val="minor"/>
      </rPr>
      <t xml:space="preserve"> The results of MR estimates for the association between gut microbiota and pneumonia</t>
    </r>
    <phoneticPr fontId="2" type="noConversion"/>
  </si>
  <si>
    <r>
      <rPr>
        <b/>
        <sz val="12"/>
        <color theme="1"/>
        <rFont val="等线"/>
        <family val="4"/>
        <charset val="134"/>
        <scheme val="minor"/>
      </rPr>
      <t>Table S1.</t>
    </r>
    <r>
      <rPr>
        <sz val="12"/>
        <color theme="1"/>
        <rFont val="等线"/>
        <family val="2"/>
        <charset val="134"/>
        <scheme val="minor"/>
      </rPr>
      <t xml:space="preserve"> Instrumental variables used in MR analysis of the association between certain gut microbiotas and pneumonia</t>
    </r>
    <phoneticPr fontId="2" type="noConversion"/>
  </si>
  <si>
    <r>
      <rPr>
        <b/>
        <sz val="12"/>
        <color theme="1"/>
        <rFont val="等线"/>
        <family val="4"/>
        <charset val="134"/>
        <scheme val="minor"/>
      </rPr>
      <t>Table S4.</t>
    </r>
    <r>
      <rPr>
        <sz val="12"/>
        <color theme="1"/>
        <rFont val="等线"/>
        <family val="2"/>
        <charset val="134"/>
        <scheme val="minor"/>
      </rPr>
      <t>Leave-one-out analyses for pneumonia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12"/>
      <color theme="1"/>
      <name val="DengXian"/>
      <family val="4"/>
      <charset val="134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sz val="12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11" fontId="1" fillId="0" borderId="0" xfId="0" applyNumberFormat="1" applyFont="1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D8D86-9ED3-3A4B-BB13-D7F2D0B757F5}">
  <dimension ref="A1:L22"/>
  <sheetViews>
    <sheetView workbookViewId="0">
      <selection activeCell="A2" sqref="A2"/>
    </sheetView>
  </sheetViews>
  <sheetFormatPr defaultColWidth="10.90625" defaultRowHeight="15.6"/>
  <cols>
    <col min="1" max="1" width="44.453125" customWidth="1"/>
  </cols>
  <sheetData>
    <row r="1" spans="1:12">
      <c r="A1" s="4" t="s">
        <v>64</v>
      </c>
    </row>
    <row r="2" spans="1:12">
      <c r="A2" s="5" t="s">
        <v>82</v>
      </c>
    </row>
    <row r="3" spans="1:12">
      <c r="A3" s="1" t="s">
        <v>0</v>
      </c>
      <c r="B3" s="1" t="s">
        <v>23</v>
      </c>
      <c r="C3" s="1" t="s">
        <v>57</v>
      </c>
      <c r="D3" s="1" t="s">
        <v>58</v>
      </c>
      <c r="E3" s="1" t="s">
        <v>59</v>
      </c>
      <c r="F3" s="1" t="s">
        <v>40</v>
      </c>
      <c r="G3" s="1" t="s">
        <v>41</v>
      </c>
      <c r="H3" s="1" t="s">
        <v>61</v>
      </c>
      <c r="I3" s="1" t="s">
        <v>60</v>
      </c>
      <c r="J3" s="1" t="s">
        <v>62</v>
      </c>
      <c r="K3" s="1" t="s">
        <v>63</v>
      </c>
      <c r="L3" s="1" t="s">
        <v>56</v>
      </c>
    </row>
    <row r="4" spans="1:12">
      <c r="A4" s="6" t="s">
        <v>6</v>
      </c>
      <c r="B4" s="1" t="s">
        <v>42</v>
      </c>
      <c r="C4" s="1" t="s">
        <v>43</v>
      </c>
      <c r="D4" s="1" t="s">
        <v>44</v>
      </c>
      <c r="E4" s="1">
        <v>-0.1343135</v>
      </c>
      <c r="F4" s="1" t="b">
        <v>0</v>
      </c>
      <c r="G4" s="1" t="b">
        <v>0</v>
      </c>
      <c r="H4" s="1">
        <v>4</v>
      </c>
      <c r="I4" s="1">
        <v>2.9220139999999999E-2</v>
      </c>
      <c r="J4" s="2">
        <v>4.5800000000000002E-6</v>
      </c>
      <c r="K4" s="1">
        <v>8031</v>
      </c>
      <c r="L4">
        <f>E4^2/I4^2</f>
        <v>21.128795892005055</v>
      </c>
    </row>
    <row r="5" spans="1:12">
      <c r="A5" s="6"/>
      <c r="B5" s="1" t="s">
        <v>45</v>
      </c>
      <c r="C5" s="1" t="s">
        <v>46</v>
      </c>
      <c r="D5" s="1" t="s">
        <v>44</v>
      </c>
      <c r="E5" s="1">
        <v>7.0880349999999995E-2</v>
      </c>
      <c r="F5" s="1" t="b">
        <v>0</v>
      </c>
      <c r="G5" s="1" t="b">
        <v>0</v>
      </c>
      <c r="H5" s="1">
        <v>10</v>
      </c>
      <c r="I5" s="1">
        <v>1.56121E-2</v>
      </c>
      <c r="J5" s="2">
        <v>5.8599999999999998E-6</v>
      </c>
      <c r="K5" s="1">
        <v>8200</v>
      </c>
      <c r="L5">
        <f t="shared" ref="L5:L22" si="0">E5^2/I5^2</f>
        <v>20.612423554065728</v>
      </c>
    </row>
    <row r="6" spans="1:12">
      <c r="A6" s="6" t="s">
        <v>8</v>
      </c>
      <c r="B6" s="1" t="s">
        <v>47</v>
      </c>
      <c r="C6" s="1" t="s">
        <v>44</v>
      </c>
      <c r="D6" s="1" t="s">
        <v>46</v>
      </c>
      <c r="E6" s="1">
        <v>0.11799756</v>
      </c>
      <c r="F6" s="1" t="b">
        <v>0</v>
      </c>
      <c r="G6" s="1" t="b">
        <v>0</v>
      </c>
      <c r="H6" s="1">
        <v>1</v>
      </c>
      <c r="I6" s="1">
        <v>2.5515960000000001E-2</v>
      </c>
      <c r="J6" s="2">
        <v>4.7999999999999998E-6</v>
      </c>
      <c r="K6" s="1">
        <v>3149</v>
      </c>
      <c r="L6">
        <f t="shared" si="0"/>
        <v>21.385638852701131</v>
      </c>
    </row>
    <row r="7" spans="1:12">
      <c r="A7" s="6"/>
      <c r="B7" s="1" t="s">
        <v>48</v>
      </c>
      <c r="C7" s="1" t="s">
        <v>49</v>
      </c>
      <c r="D7" s="1" t="s">
        <v>46</v>
      </c>
      <c r="E7" s="1">
        <v>-0.1176772</v>
      </c>
      <c r="F7" s="1" t="b">
        <v>0</v>
      </c>
      <c r="G7" s="1" t="b">
        <v>0</v>
      </c>
      <c r="H7" s="1">
        <v>16</v>
      </c>
      <c r="I7" s="1">
        <v>2.514914E-2</v>
      </c>
      <c r="J7" s="2">
        <v>3.19E-6</v>
      </c>
      <c r="K7" s="1">
        <v>3152</v>
      </c>
      <c r="L7">
        <f t="shared" si="0"/>
        <v>21.894668574192831</v>
      </c>
    </row>
    <row r="8" spans="1:12">
      <c r="A8" s="6"/>
      <c r="B8" s="1" t="s">
        <v>50</v>
      </c>
      <c r="C8" s="1" t="s">
        <v>46</v>
      </c>
      <c r="D8" s="1" t="s">
        <v>43</v>
      </c>
      <c r="E8" s="1">
        <v>0.22483462000000001</v>
      </c>
      <c r="F8" s="1" t="b">
        <v>1</v>
      </c>
      <c r="G8" s="1" t="b">
        <v>1</v>
      </c>
      <c r="H8" s="1">
        <v>16</v>
      </c>
      <c r="I8" s="1">
        <v>5.1167200000000003E-2</v>
      </c>
      <c r="J8" s="2">
        <v>8.4100000000000008E-6</v>
      </c>
      <c r="K8" s="1">
        <v>3136</v>
      </c>
      <c r="L8">
        <f t="shared" si="0"/>
        <v>19.308256761970906</v>
      </c>
    </row>
    <row r="9" spans="1:12">
      <c r="A9" s="6" t="s">
        <v>13</v>
      </c>
      <c r="B9" s="1" t="s">
        <v>27</v>
      </c>
      <c r="C9" s="1" t="s">
        <v>44</v>
      </c>
      <c r="D9" s="1" t="s">
        <v>46</v>
      </c>
      <c r="E9" s="1">
        <v>-5.7559600000000002E-2</v>
      </c>
      <c r="F9" s="1" t="b">
        <v>0</v>
      </c>
      <c r="G9" s="1" t="b">
        <v>0</v>
      </c>
      <c r="H9" s="1">
        <v>1</v>
      </c>
      <c r="I9" s="1">
        <v>1.334917E-2</v>
      </c>
      <c r="J9" s="2">
        <v>7.1600000000000001E-6</v>
      </c>
      <c r="K9" s="1">
        <v>18276</v>
      </c>
      <c r="L9">
        <f t="shared" si="0"/>
        <v>18.592038365044552</v>
      </c>
    </row>
    <row r="10" spans="1:12">
      <c r="A10" s="6"/>
      <c r="B10" s="1" t="s">
        <v>28</v>
      </c>
      <c r="C10" s="1" t="s">
        <v>43</v>
      </c>
      <c r="D10" s="1" t="s">
        <v>44</v>
      </c>
      <c r="E10" s="1">
        <v>6.0170889999999998E-2</v>
      </c>
      <c r="F10" s="1" t="b">
        <v>0</v>
      </c>
      <c r="G10" s="1" t="b">
        <v>0</v>
      </c>
      <c r="H10" s="1">
        <v>7</v>
      </c>
      <c r="I10" s="1">
        <v>1.2344279999999999E-2</v>
      </c>
      <c r="J10" s="2">
        <v>9.9999999999999995E-7</v>
      </c>
      <c r="K10" s="1">
        <v>18158</v>
      </c>
      <c r="L10">
        <f t="shared" si="0"/>
        <v>23.759721316386099</v>
      </c>
    </row>
    <row r="11" spans="1:12">
      <c r="A11" s="6"/>
      <c r="B11" s="1" t="s">
        <v>29</v>
      </c>
      <c r="C11" s="1" t="s">
        <v>49</v>
      </c>
      <c r="D11" s="1" t="s">
        <v>46</v>
      </c>
      <c r="E11" s="1">
        <v>0.12516906999999999</v>
      </c>
      <c r="F11" s="1" t="b">
        <v>0</v>
      </c>
      <c r="G11" s="1" t="b">
        <v>0</v>
      </c>
      <c r="H11" s="1">
        <v>19</v>
      </c>
      <c r="I11" s="1">
        <v>2.6540790000000002E-2</v>
      </c>
      <c r="J11" s="2">
        <v>1.7400000000000001E-6</v>
      </c>
      <c r="K11" s="1">
        <v>12764</v>
      </c>
      <c r="L11">
        <f t="shared" si="0"/>
        <v>22.241617079119315</v>
      </c>
    </row>
    <row r="12" spans="1:12">
      <c r="A12" s="6" t="s">
        <v>14</v>
      </c>
      <c r="B12" s="1" t="s">
        <v>51</v>
      </c>
      <c r="C12" s="1" t="s">
        <v>44</v>
      </c>
      <c r="D12" s="1" t="s">
        <v>43</v>
      </c>
      <c r="E12" s="1">
        <v>0.11947935</v>
      </c>
      <c r="F12" s="1" t="b">
        <v>0</v>
      </c>
      <c r="G12" s="1" t="b">
        <v>0</v>
      </c>
      <c r="H12" s="1">
        <v>13</v>
      </c>
      <c r="I12" s="1">
        <v>2.7168769999999998E-2</v>
      </c>
      <c r="J12" s="2">
        <v>7.7999999999999999E-6</v>
      </c>
      <c r="K12" s="1">
        <v>11031</v>
      </c>
      <c r="L12">
        <f t="shared" si="0"/>
        <v>19.339522547126762</v>
      </c>
    </row>
    <row r="13" spans="1:12">
      <c r="A13" s="6"/>
      <c r="B13" s="1" t="s">
        <v>52</v>
      </c>
      <c r="C13" s="1" t="s">
        <v>49</v>
      </c>
      <c r="D13" s="1" t="s">
        <v>46</v>
      </c>
      <c r="E13" s="1">
        <v>-8.4076899999999996E-2</v>
      </c>
      <c r="F13" s="1" t="b">
        <v>0</v>
      </c>
      <c r="G13" s="1" t="b">
        <v>0</v>
      </c>
      <c r="H13" s="1">
        <v>10</v>
      </c>
      <c r="I13" s="1">
        <v>1.6755079999999999E-2</v>
      </c>
      <c r="J13" s="2">
        <v>6.2799999999999996E-7</v>
      </c>
      <c r="K13" s="1">
        <v>11610</v>
      </c>
      <c r="L13">
        <f t="shared" si="0"/>
        <v>25.180269229068383</v>
      </c>
    </row>
    <row r="14" spans="1:12">
      <c r="A14" s="6" t="s">
        <v>15</v>
      </c>
      <c r="B14" s="1" t="s">
        <v>30</v>
      </c>
      <c r="C14" s="1" t="s">
        <v>49</v>
      </c>
      <c r="D14" s="1" t="s">
        <v>46</v>
      </c>
      <c r="E14" s="1">
        <v>-6.2220200000000003E-2</v>
      </c>
      <c r="F14" s="1" t="b">
        <v>0</v>
      </c>
      <c r="G14" s="1" t="b">
        <v>0</v>
      </c>
      <c r="H14" s="1">
        <v>7</v>
      </c>
      <c r="I14" s="1">
        <v>1.2767529999999999E-2</v>
      </c>
      <c r="J14" s="2">
        <v>1.17E-6</v>
      </c>
      <c r="K14" s="1">
        <v>14143</v>
      </c>
      <c r="L14">
        <f t="shared" si="0"/>
        <v>23.749202553536104</v>
      </c>
    </row>
    <row r="15" spans="1:12">
      <c r="A15" s="6"/>
      <c r="B15" s="1" t="s">
        <v>31</v>
      </c>
      <c r="C15" s="1" t="s">
        <v>44</v>
      </c>
      <c r="D15" s="1" t="s">
        <v>43</v>
      </c>
      <c r="E15" s="1">
        <v>-7.2677900000000004E-2</v>
      </c>
      <c r="F15" s="1" t="b">
        <v>0</v>
      </c>
      <c r="G15" s="1" t="b">
        <v>0</v>
      </c>
      <c r="H15" s="1">
        <v>11</v>
      </c>
      <c r="I15" s="1">
        <v>1.582633E-2</v>
      </c>
      <c r="J15" s="2">
        <v>6.4899999999999997E-6</v>
      </c>
      <c r="K15" s="1">
        <v>14187</v>
      </c>
      <c r="L15">
        <f t="shared" si="0"/>
        <v>21.088432790808074</v>
      </c>
    </row>
    <row r="16" spans="1:12">
      <c r="A16" s="6"/>
      <c r="B16" s="1" t="s">
        <v>53</v>
      </c>
      <c r="C16" s="1" t="s">
        <v>46</v>
      </c>
      <c r="D16" s="1" t="s">
        <v>43</v>
      </c>
      <c r="E16" s="1">
        <v>-0.13103860000000001</v>
      </c>
      <c r="F16" s="1" t="b">
        <v>1</v>
      </c>
      <c r="G16" s="1" t="b">
        <v>1</v>
      </c>
      <c r="H16" s="1">
        <v>5</v>
      </c>
      <c r="I16" s="1">
        <v>2.9381549999999999E-2</v>
      </c>
      <c r="J16" s="2">
        <v>7.96E-6</v>
      </c>
      <c r="K16" s="1">
        <v>10326</v>
      </c>
      <c r="L16">
        <f t="shared" si="0"/>
        <v>19.890654929703334</v>
      </c>
    </row>
    <row r="17" spans="1:12">
      <c r="A17" s="6"/>
      <c r="B17" s="1" t="s">
        <v>32</v>
      </c>
      <c r="C17" s="1" t="s">
        <v>49</v>
      </c>
      <c r="D17" s="1" t="s">
        <v>46</v>
      </c>
      <c r="E17" s="1">
        <v>-7.1004800000000007E-2</v>
      </c>
      <c r="F17" s="1" t="b">
        <v>0</v>
      </c>
      <c r="G17" s="1" t="b">
        <v>0</v>
      </c>
      <c r="H17" s="1">
        <v>7</v>
      </c>
      <c r="I17" s="1">
        <v>1.5665430000000001E-2</v>
      </c>
      <c r="J17" s="2">
        <v>4.6600000000000003E-6</v>
      </c>
      <c r="K17" s="1">
        <v>14178</v>
      </c>
      <c r="L17">
        <f t="shared" si="0"/>
        <v>20.544272944469547</v>
      </c>
    </row>
    <row r="18" spans="1:12">
      <c r="A18" s="6" t="s">
        <v>16</v>
      </c>
      <c r="B18" s="1" t="s">
        <v>54</v>
      </c>
      <c r="C18" s="1" t="s">
        <v>46</v>
      </c>
      <c r="D18" s="1" t="s">
        <v>49</v>
      </c>
      <c r="E18" s="1">
        <v>-0.13188230000000001</v>
      </c>
      <c r="F18" s="1" t="b">
        <v>0</v>
      </c>
      <c r="G18" s="1" t="b">
        <v>0</v>
      </c>
      <c r="H18" s="1">
        <v>21</v>
      </c>
      <c r="I18" s="1">
        <v>2.9228980000000002E-2</v>
      </c>
      <c r="J18" s="2">
        <v>5.3199999999999999E-6</v>
      </c>
      <c r="K18" s="1">
        <v>3850</v>
      </c>
      <c r="L18">
        <f t="shared" si="0"/>
        <v>20.358496650636376</v>
      </c>
    </row>
    <row r="19" spans="1:12">
      <c r="A19" s="6"/>
      <c r="B19" s="1" t="s">
        <v>55</v>
      </c>
      <c r="C19" s="1" t="s">
        <v>49</v>
      </c>
      <c r="D19" s="1" t="s">
        <v>43</v>
      </c>
      <c r="E19" s="1">
        <v>-0.16015670000000001</v>
      </c>
      <c r="F19" s="1" t="b">
        <v>0</v>
      </c>
      <c r="G19" s="1" t="b">
        <v>0</v>
      </c>
      <c r="H19" s="1">
        <v>6</v>
      </c>
      <c r="I19" s="1">
        <v>3.4085619999999997E-2</v>
      </c>
      <c r="J19" s="2">
        <v>4.7500000000000003E-6</v>
      </c>
      <c r="K19" s="1">
        <v>3810</v>
      </c>
      <c r="L19">
        <f t="shared" si="0"/>
        <v>22.07739496918132</v>
      </c>
    </row>
    <row r="20" spans="1:12">
      <c r="A20" s="6" t="s">
        <v>17</v>
      </c>
      <c r="B20" s="1" t="s">
        <v>33</v>
      </c>
      <c r="C20" s="1" t="s">
        <v>49</v>
      </c>
      <c r="D20" s="1" t="s">
        <v>46</v>
      </c>
      <c r="E20" s="1">
        <v>0.20428277</v>
      </c>
      <c r="F20" s="1" t="b">
        <v>0</v>
      </c>
      <c r="G20" s="1" t="b">
        <v>0</v>
      </c>
      <c r="H20" s="1">
        <v>18</v>
      </c>
      <c r="I20" s="1">
        <v>4.2756509999999998E-2</v>
      </c>
      <c r="J20" s="2">
        <v>2.6800000000000002E-6</v>
      </c>
      <c r="K20" s="1">
        <v>5071</v>
      </c>
      <c r="L20">
        <f t="shared" si="0"/>
        <v>22.827532974904155</v>
      </c>
    </row>
    <row r="21" spans="1:12">
      <c r="A21" s="6"/>
      <c r="B21" s="1" t="s">
        <v>34</v>
      </c>
      <c r="C21" s="1" t="s">
        <v>49</v>
      </c>
      <c r="D21" s="1" t="s">
        <v>43</v>
      </c>
      <c r="E21" s="1">
        <v>0.17105688999999999</v>
      </c>
      <c r="F21" s="1" t="b">
        <v>0</v>
      </c>
      <c r="G21" s="1" t="b">
        <v>0</v>
      </c>
      <c r="H21" s="1">
        <v>4</v>
      </c>
      <c r="I21" s="1">
        <v>3.9805340000000002E-2</v>
      </c>
      <c r="J21" s="2">
        <v>9.8099999999999992E-6</v>
      </c>
      <c r="K21" s="1">
        <v>3919</v>
      </c>
      <c r="L21">
        <f t="shared" si="0"/>
        <v>18.467090095381199</v>
      </c>
    </row>
    <row r="22" spans="1:12">
      <c r="A22" s="6"/>
      <c r="B22" s="1" t="s">
        <v>35</v>
      </c>
      <c r="C22" s="1" t="s">
        <v>46</v>
      </c>
      <c r="D22" s="1" t="s">
        <v>49</v>
      </c>
      <c r="E22" s="1">
        <v>5.9491570000000001E-2</v>
      </c>
      <c r="F22" s="1" t="b">
        <v>0</v>
      </c>
      <c r="G22" s="1" t="b">
        <v>0</v>
      </c>
      <c r="H22" s="1">
        <v>15</v>
      </c>
      <c r="I22" s="1">
        <v>1.2823009999999999E-2</v>
      </c>
      <c r="J22" s="2">
        <v>3.4000000000000001E-6</v>
      </c>
      <c r="K22" s="1">
        <v>12380</v>
      </c>
      <c r="L22">
        <f t="shared" si="0"/>
        <v>21.524392287200186</v>
      </c>
    </row>
  </sheetData>
  <mergeCells count="7">
    <mergeCell ref="A18:A19"/>
    <mergeCell ref="A20:A22"/>
    <mergeCell ref="A4:A5"/>
    <mergeCell ref="A6:A8"/>
    <mergeCell ref="A9:A11"/>
    <mergeCell ref="A12:A13"/>
    <mergeCell ref="A14:A17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BE2A9-5AD1-9C41-B4A6-68FC3639A112}">
  <dimension ref="A1:K9"/>
  <sheetViews>
    <sheetView workbookViewId="0"/>
  </sheetViews>
  <sheetFormatPr defaultColWidth="10.90625" defaultRowHeight="15.6"/>
  <cols>
    <col min="1" max="1" width="75.6328125" customWidth="1"/>
  </cols>
  <sheetData>
    <row r="1" spans="1:11">
      <c r="A1" s="5" t="s">
        <v>65</v>
      </c>
    </row>
    <row r="2" spans="1:1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18</v>
      </c>
      <c r="H2" s="1" t="s">
        <v>19</v>
      </c>
      <c r="I2" s="1" t="s">
        <v>20</v>
      </c>
      <c r="J2" s="1" t="s">
        <v>21</v>
      </c>
      <c r="K2" s="1" t="s">
        <v>22</v>
      </c>
    </row>
    <row r="3" spans="1:11">
      <c r="A3" s="1" t="s">
        <v>6</v>
      </c>
      <c r="B3" s="1" t="s">
        <v>7</v>
      </c>
      <c r="C3" s="1">
        <v>2</v>
      </c>
      <c r="D3" s="1">
        <v>0.34247300000000003</v>
      </c>
      <c r="E3" s="1">
        <v>0.10704597</v>
      </c>
      <c r="F3" s="1">
        <v>1.37758E-3</v>
      </c>
      <c r="G3" s="1">
        <v>0.1326629</v>
      </c>
      <c r="H3" s="1">
        <v>0.55228308999999998</v>
      </c>
      <c r="I3" s="1">
        <v>1.40842632</v>
      </c>
      <c r="J3" s="1">
        <v>1.1418650100000001</v>
      </c>
      <c r="K3" s="1">
        <v>1.7372147099999999</v>
      </c>
    </row>
    <row r="4" spans="1:11">
      <c r="A4" s="1" t="s">
        <v>8</v>
      </c>
      <c r="B4" s="1" t="s">
        <v>7</v>
      </c>
      <c r="C4" s="1">
        <v>2</v>
      </c>
      <c r="D4" s="1">
        <v>-0.93910289999999996</v>
      </c>
      <c r="E4" s="1">
        <v>0.27282348000000001</v>
      </c>
      <c r="F4" s="1">
        <v>5.7708E-4</v>
      </c>
      <c r="G4" s="1">
        <v>-1.4738369</v>
      </c>
      <c r="H4" s="1">
        <v>-0.40436889999999998</v>
      </c>
      <c r="I4" s="1">
        <v>0.39097841999999999</v>
      </c>
      <c r="J4" s="1">
        <v>0.22904495999999999</v>
      </c>
      <c r="K4" s="1">
        <v>0.66739786999999995</v>
      </c>
    </row>
    <row r="5" spans="1:11">
      <c r="A5" s="1" t="s">
        <v>13</v>
      </c>
      <c r="B5" s="1" t="s">
        <v>7</v>
      </c>
      <c r="C5" s="1">
        <v>3</v>
      </c>
      <c r="D5" s="1">
        <v>0.68102101999999998</v>
      </c>
      <c r="E5" s="1">
        <v>0.17290771999999999</v>
      </c>
      <c r="F5" s="2">
        <v>8.1899999999999999E-5</v>
      </c>
      <c r="G5" s="1">
        <v>0.34212189999999998</v>
      </c>
      <c r="H5" s="1">
        <v>1.0199201499999999</v>
      </c>
      <c r="I5" s="1">
        <v>1.9758941400000001</v>
      </c>
      <c r="J5" s="1">
        <v>1.40793192</v>
      </c>
      <c r="K5" s="1">
        <v>2.7729733300000001</v>
      </c>
    </row>
    <row r="6" spans="1:11">
      <c r="A6" s="1" t="s">
        <v>14</v>
      </c>
      <c r="B6" s="1" t="s">
        <v>7</v>
      </c>
      <c r="C6" s="1">
        <v>2</v>
      </c>
      <c r="D6" s="1">
        <v>-1.0816699999999999</v>
      </c>
      <c r="E6" s="1">
        <v>0.29294555999999999</v>
      </c>
      <c r="F6" s="1">
        <v>2.2215000000000001E-4</v>
      </c>
      <c r="G6" s="1">
        <v>-1.6558432999999999</v>
      </c>
      <c r="H6" s="1">
        <v>-0.50749670000000002</v>
      </c>
      <c r="I6" s="1">
        <v>0.33902887999999998</v>
      </c>
      <c r="J6" s="1">
        <v>0.19093098</v>
      </c>
      <c r="K6" s="1">
        <v>0.60200069</v>
      </c>
    </row>
    <row r="7" spans="1:11">
      <c r="A7" s="1" t="s">
        <v>15</v>
      </c>
      <c r="B7" s="1" t="s">
        <v>7</v>
      </c>
      <c r="C7" s="1">
        <v>3</v>
      </c>
      <c r="D7" s="1">
        <v>1.9974054999999999</v>
      </c>
      <c r="E7" s="1">
        <v>0.46232731999999999</v>
      </c>
      <c r="F7" s="2">
        <v>1.56E-5</v>
      </c>
      <c r="G7" s="1">
        <v>1.09124394</v>
      </c>
      <c r="H7" s="1">
        <v>2.9035670499999999</v>
      </c>
      <c r="I7" s="1">
        <v>7.3699100099999999</v>
      </c>
      <c r="J7" s="1">
        <v>2.97797621</v>
      </c>
      <c r="K7" s="1">
        <v>18.239089100000001</v>
      </c>
    </row>
    <row r="8" spans="1:11">
      <c r="A8" s="1" t="s">
        <v>16</v>
      </c>
      <c r="B8" s="1" t="s">
        <v>7</v>
      </c>
      <c r="C8" s="1">
        <v>2</v>
      </c>
      <c r="D8" s="1">
        <v>-2.7601841</v>
      </c>
      <c r="E8" s="1">
        <v>0.94178203999999999</v>
      </c>
      <c r="F8" s="1">
        <v>3.3808000000000002E-3</v>
      </c>
      <c r="G8" s="1">
        <v>-4.6060768999999997</v>
      </c>
      <c r="H8" s="1">
        <v>-0.91429130000000003</v>
      </c>
      <c r="I8" s="1">
        <v>6.3280119999999995E-2</v>
      </c>
      <c r="J8" s="1">
        <v>9.9909400000000002E-3</v>
      </c>
      <c r="K8" s="1">
        <v>0.40080058000000002</v>
      </c>
    </row>
    <row r="9" spans="1:11">
      <c r="A9" s="1" t="s">
        <v>17</v>
      </c>
      <c r="B9" s="1" t="s">
        <v>7</v>
      </c>
      <c r="C9" s="1">
        <v>3</v>
      </c>
      <c r="D9" s="1">
        <v>-2.3107476999999998</v>
      </c>
      <c r="E9" s="1">
        <v>0.68809940000000003</v>
      </c>
      <c r="F9" s="1">
        <v>7.8463000000000003E-4</v>
      </c>
      <c r="G9" s="1">
        <v>-3.6594224999999998</v>
      </c>
      <c r="H9" s="1">
        <v>-0.96207290000000001</v>
      </c>
      <c r="I9" s="1">
        <v>9.9187059999999994E-2</v>
      </c>
      <c r="J9" s="1">
        <v>2.574738E-2</v>
      </c>
      <c r="K9" s="1">
        <v>0.38210002999999998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4911C-0767-E64C-B3E2-62BE843A2689}">
  <dimension ref="A1:F21"/>
  <sheetViews>
    <sheetView workbookViewId="0"/>
  </sheetViews>
  <sheetFormatPr defaultColWidth="10.90625" defaultRowHeight="15.6"/>
  <cols>
    <col min="1" max="1" width="49.36328125" customWidth="1"/>
  </cols>
  <sheetData>
    <row r="1" spans="1:6">
      <c r="A1" s="5" t="s">
        <v>81</v>
      </c>
    </row>
    <row r="2" spans="1:6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spans="1:6">
      <c r="A3" s="3" t="s">
        <v>6</v>
      </c>
      <c r="B3" s="1" t="s">
        <v>7</v>
      </c>
      <c r="C3" s="1">
        <v>2</v>
      </c>
      <c r="D3" s="1">
        <v>0.34247300000000003</v>
      </c>
      <c r="E3" s="1">
        <v>0.107046</v>
      </c>
      <c r="F3" s="1">
        <v>1.3776000000000001E-3</v>
      </c>
    </row>
    <row r="4" spans="1:6">
      <c r="A4" s="3" t="s">
        <v>8</v>
      </c>
      <c r="B4" s="1" t="s">
        <v>7</v>
      </c>
      <c r="C4" s="1">
        <v>2</v>
      </c>
      <c r="D4" s="1">
        <v>-0.93910300000000002</v>
      </c>
      <c r="E4" s="1">
        <v>0.2728235</v>
      </c>
      <c r="F4" s="1">
        <v>5.7709999999999999E-4</v>
      </c>
    </row>
    <row r="5" spans="1:6">
      <c r="A5" s="6" t="s">
        <v>13</v>
      </c>
      <c r="B5" s="1" t="s">
        <v>9</v>
      </c>
      <c r="C5" s="1">
        <v>3</v>
      </c>
      <c r="D5" s="1">
        <v>0.46847810000000001</v>
      </c>
      <c r="E5" s="1">
        <v>0.62948420000000005</v>
      </c>
      <c r="F5" s="1">
        <v>0.59269380000000005</v>
      </c>
    </row>
    <row r="6" spans="1:6">
      <c r="A6" s="6"/>
      <c r="B6" s="1" t="s">
        <v>10</v>
      </c>
      <c r="C6" s="1">
        <v>3</v>
      </c>
      <c r="D6" s="1">
        <v>0.64503089999999996</v>
      </c>
      <c r="E6" s="1">
        <v>0.21176710000000001</v>
      </c>
      <c r="F6" s="1">
        <v>2.3194999999999999E-3</v>
      </c>
    </row>
    <row r="7" spans="1:6">
      <c r="A7" s="6"/>
      <c r="B7" s="1" t="s">
        <v>7</v>
      </c>
      <c r="C7" s="1">
        <v>3</v>
      </c>
      <c r="D7" s="1">
        <v>0.68102099999999999</v>
      </c>
      <c r="E7" s="1">
        <v>0.1729077</v>
      </c>
      <c r="F7" s="2">
        <v>8.1899999999999999E-5</v>
      </c>
    </row>
    <row r="8" spans="1:6">
      <c r="A8" s="6"/>
      <c r="B8" s="1" t="s">
        <v>11</v>
      </c>
      <c r="C8" s="1">
        <v>3</v>
      </c>
      <c r="D8" s="1">
        <v>0.65337769999999995</v>
      </c>
      <c r="E8" s="1">
        <v>0.21258479999999999</v>
      </c>
      <c r="F8" s="1">
        <v>9.1555200000000003E-2</v>
      </c>
    </row>
    <row r="9" spans="1:6">
      <c r="A9" s="6"/>
      <c r="B9" s="1" t="s">
        <v>12</v>
      </c>
      <c r="C9" s="1">
        <v>3</v>
      </c>
      <c r="D9" s="1">
        <v>0.64102740000000002</v>
      </c>
      <c r="E9" s="1">
        <v>0.19233120000000001</v>
      </c>
      <c r="F9" s="1">
        <v>7.9442200000000004E-2</v>
      </c>
    </row>
    <row r="10" spans="1:6">
      <c r="A10" s="3" t="s">
        <v>14</v>
      </c>
      <c r="B10" s="1" t="s">
        <v>7</v>
      </c>
      <c r="C10" s="1">
        <v>2</v>
      </c>
      <c r="D10" s="1">
        <v>-1.0816699999999999</v>
      </c>
      <c r="E10" s="1">
        <v>0.29294559999999997</v>
      </c>
      <c r="F10" s="1">
        <v>2.2220000000000001E-4</v>
      </c>
    </row>
    <row r="11" spans="1:6">
      <c r="A11" s="6" t="s">
        <v>15</v>
      </c>
      <c r="B11" s="1" t="s">
        <v>9</v>
      </c>
      <c r="C11" s="1">
        <v>3</v>
      </c>
      <c r="D11" s="1">
        <v>0.81204779999999999</v>
      </c>
      <c r="E11" s="1">
        <v>6.3035069000000004</v>
      </c>
      <c r="F11" s="1">
        <v>0.91843680000000005</v>
      </c>
    </row>
    <row r="12" spans="1:6">
      <c r="A12" s="6"/>
      <c r="B12" s="1" t="s">
        <v>10</v>
      </c>
      <c r="C12" s="1">
        <v>3</v>
      </c>
      <c r="D12" s="1">
        <v>1.9663311999999999</v>
      </c>
      <c r="E12" s="1">
        <v>0.62465059999999994</v>
      </c>
      <c r="F12" s="1">
        <v>1.6444999999999999E-3</v>
      </c>
    </row>
    <row r="13" spans="1:6">
      <c r="A13" s="6"/>
      <c r="B13" s="1" t="s">
        <v>7</v>
      </c>
      <c r="C13" s="1">
        <v>3</v>
      </c>
      <c r="D13" s="1">
        <v>1.9974054999999999</v>
      </c>
      <c r="E13" s="1">
        <v>0.4623273</v>
      </c>
      <c r="F13" s="2">
        <v>1.56E-5</v>
      </c>
    </row>
    <row r="14" spans="1:6">
      <c r="A14" s="6"/>
      <c r="B14" s="1" t="s">
        <v>11</v>
      </c>
      <c r="C14" s="1">
        <v>3</v>
      </c>
      <c r="D14" s="1">
        <v>2.0676451999999998</v>
      </c>
      <c r="E14" s="1">
        <v>0.72864410000000002</v>
      </c>
      <c r="F14" s="1">
        <v>0.1049911</v>
      </c>
    </row>
    <row r="15" spans="1:6">
      <c r="A15" s="6"/>
      <c r="B15" s="1" t="s">
        <v>12</v>
      </c>
      <c r="C15" s="1">
        <v>3</v>
      </c>
      <c r="D15" s="1">
        <v>1.9473164000000001</v>
      </c>
      <c r="E15" s="1">
        <v>0.66817340000000003</v>
      </c>
      <c r="F15" s="1">
        <v>0.1003286</v>
      </c>
    </row>
    <row r="16" spans="1:6">
      <c r="A16" s="3" t="s">
        <v>16</v>
      </c>
      <c r="B16" s="1" t="s">
        <v>7</v>
      </c>
      <c r="C16" s="1">
        <v>2</v>
      </c>
      <c r="D16" s="1">
        <v>-2.7601840000000002</v>
      </c>
      <c r="E16" s="1">
        <v>0.94178200000000001</v>
      </c>
      <c r="F16" s="1">
        <v>3.3808000000000002E-3</v>
      </c>
    </row>
    <row r="17" spans="1:6">
      <c r="A17" s="6" t="s">
        <v>17</v>
      </c>
      <c r="B17" s="1" t="s">
        <v>9</v>
      </c>
      <c r="C17" s="1">
        <v>3</v>
      </c>
      <c r="D17" s="1">
        <v>-4.575132</v>
      </c>
      <c r="E17" s="1">
        <v>1.8256205999999999</v>
      </c>
      <c r="F17" s="1">
        <v>0.241706</v>
      </c>
    </row>
    <row r="18" spans="1:6">
      <c r="A18" s="6"/>
      <c r="B18" s="1" t="s">
        <v>10</v>
      </c>
      <c r="C18" s="1">
        <v>3</v>
      </c>
      <c r="D18" s="1">
        <v>-2.314352</v>
      </c>
      <c r="E18" s="1">
        <v>0.87465720000000002</v>
      </c>
      <c r="F18" s="1">
        <v>8.1446999999999995E-3</v>
      </c>
    </row>
    <row r="19" spans="1:6">
      <c r="A19" s="6"/>
      <c r="B19" s="1" t="s">
        <v>7</v>
      </c>
      <c r="C19" s="1">
        <v>3</v>
      </c>
      <c r="D19" s="1">
        <v>-2.3107479999999998</v>
      </c>
      <c r="E19" s="1">
        <v>0.68809940000000003</v>
      </c>
      <c r="F19" s="1">
        <v>7.8459999999999999E-4</v>
      </c>
    </row>
    <row r="20" spans="1:6">
      <c r="A20" s="6"/>
      <c r="B20" s="1" t="s">
        <v>11</v>
      </c>
      <c r="C20" s="1">
        <v>3</v>
      </c>
      <c r="D20" s="1">
        <v>-3.649321</v>
      </c>
      <c r="E20" s="1">
        <v>1.4076641999999999</v>
      </c>
      <c r="F20" s="1">
        <v>0.1221245</v>
      </c>
    </row>
    <row r="21" spans="1:6">
      <c r="A21" s="6"/>
      <c r="B21" s="1" t="s">
        <v>12</v>
      </c>
      <c r="C21" s="1">
        <v>3</v>
      </c>
      <c r="D21" s="1">
        <v>-1.684817</v>
      </c>
      <c r="E21" s="1">
        <v>0.87060289999999996</v>
      </c>
      <c r="F21" s="1">
        <v>0.19261030000000001</v>
      </c>
    </row>
  </sheetData>
  <mergeCells count="3">
    <mergeCell ref="A5:A9"/>
    <mergeCell ref="A11:A15"/>
    <mergeCell ref="A17:A2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97EA3-270A-1A42-85ED-0BA9F13CA469}">
  <dimension ref="A1:E18"/>
  <sheetViews>
    <sheetView tabSelected="1" workbookViewId="0">
      <selection activeCell="C1" sqref="C1"/>
    </sheetView>
  </sheetViews>
  <sheetFormatPr defaultColWidth="10.90625" defaultRowHeight="15.6"/>
  <cols>
    <col min="1" max="1" width="47.453125" customWidth="1"/>
  </cols>
  <sheetData>
    <row r="1" spans="1:5">
      <c r="A1" s="5" t="s">
        <v>83</v>
      </c>
    </row>
    <row r="2" spans="1:5">
      <c r="A2" s="1" t="s">
        <v>0</v>
      </c>
      <c r="B2" s="1" t="s">
        <v>23</v>
      </c>
      <c r="C2" s="1" t="s">
        <v>3</v>
      </c>
      <c r="D2" s="1" t="s">
        <v>4</v>
      </c>
      <c r="E2" s="1" t="s">
        <v>24</v>
      </c>
    </row>
    <row r="3" spans="1:5">
      <c r="A3" s="3" t="s">
        <v>6</v>
      </c>
      <c r="B3" s="1" t="s">
        <v>26</v>
      </c>
      <c r="C3" s="1">
        <v>0.34247300000000003</v>
      </c>
      <c r="D3" s="1">
        <v>0.10704597</v>
      </c>
      <c r="E3" s="1">
        <v>1.37758E-3</v>
      </c>
    </row>
    <row r="4" spans="1:5">
      <c r="A4" s="3" t="s">
        <v>8</v>
      </c>
      <c r="B4" s="1" t="s">
        <v>26</v>
      </c>
      <c r="C4" s="1">
        <v>-0.93910289999999996</v>
      </c>
      <c r="D4" s="1">
        <v>0.27282348000000001</v>
      </c>
      <c r="E4" s="1">
        <v>5.7708E-4</v>
      </c>
    </row>
    <row r="5" spans="1:5">
      <c r="A5" s="6" t="s">
        <v>13</v>
      </c>
      <c r="B5" s="1" t="s">
        <v>27</v>
      </c>
      <c r="C5" s="1">
        <v>0.67278704</v>
      </c>
      <c r="D5" s="1">
        <v>0.30513594999999999</v>
      </c>
      <c r="E5" s="1">
        <v>2.7462770000000001E-2</v>
      </c>
    </row>
    <row r="6" spans="1:5">
      <c r="A6" s="6"/>
      <c r="B6" s="1" t="s">
        <v>28</v>
      </c>
      <c r="C6" s="1">
        <v>0.64186597999999995</v>
      </c>
      <c r="D6" s="1">
        <v>0.15977821</v>
      </c>
      <c r="E6" s="2">
        <v>5.8900000000000002E-5</v>
      </c>
    </row>
    <row r="7" spans="1:5">
      <c r="A7" s="6"/>
      <c r="B7" s="1" t="s">
        <v>29</v>
      </c>
      <c r="C7" s="1">
        <v>0.79387920999999995</v>
      </c>
      <c r="D7" s="1">
        <v>0.36700431</v>
      </c>
      <c r="E7" s="1">
        <v>3.0530930000000001E-2</v>
      </c>
    </row>
    <row r="8" spans="1:5">
      <c r="A8" s="6"/>
      <c r="B8" s="1" t="s">
        <v>26</v>
      </c>
      <c r="C8" s="1">
        <v>0.68102101999999998</v>
      </c>
      <c r="D8" s="1">
        <v>0.17290771999999999</v>
      </c>
      <c r="E8" s="2">
        <v>8.1899999999999999E-5</v>
      </c>
    </row>
    <row r="9" spans="1:5">
      <c r="A9" s="3" t="s">
        <v>14</v>
      </c>
      <c r="B9" s="1" t="s">
        <v>26</v>
      </c>
      <c r="C9" s="1">
        <v>-1.0816699999999999</v>
      </c>
      <c r="D9" s="1">
        <v>0.29294555999999999</v>
      </c>
      <c r="E9" s="1">
        <v>2.2215000000000001E-4</v>
      </c>
    </row>
    <row r="10" spans="1:5">
      <c r="A10" s="6" t="s">
        <v>15</v>
      </c>
      <c r="B10" s="1" t="s">
        <v>30</v>
      </c>
      <c r="C10" s="1">
        <v>1.9492332999999999</v>
      </c>
      <c r="D10" s="1">
        <v>0.62913030999999997</v>
      </c>
      <c r="E10" s="1">
        <v>1.9463600000000001E-3</v>
      </c>
    </row>
    <row r="11" spans="1:5">
      <c r="A11" s="6"/>
      <c r="B11" s="1" t="s">
        <v>31</v>
      </c>
      <c r="C11" s="1">
        <v>2.1980287600000001</v>
      </c>
      <c r="D11" s="1">
        <v>0.56376137999999998</v>
      </c>
      <c r="E11" s="2">
        <v>9.6600000000000003E-5</v>
      </c>
    </row>
    <row r="12" spans="1:5">
      <c r="A12" s="6"/>
      <c r="B12" s="1" t="s">
        <v>32</v>
      </c>
      <c r="C12" s="1">
        <v>1.8590977399999999</v>
      </c>
      <c r="D12" s="1">
        <v>0.52100208999999997</v>
      </c>
      <c r="E12" s="1">
        <v>3.5929000000000001E-4</v>
      </c>
    </row>
    <row r="13" spans="1:5">
      <c r="A13" s="6"/>
      <c r="B13" s="1" t="s">
        <v>26</v>
      </c>
      <c r="C13" s="1">
        <v>1.9974054999999999</v>
      </c>
      <c r="D13" s="1">
        <v>0.46232731999999999</v>
      </c>
      <c r="E13" s="2">
        <v>1.56E-5</v>
      </c>
    </row>
    <row r="14" spans="1:5">
      <c r="A14" s="3" t="s">
        <v>16</v>
      </c>
      <c r="B14" s="1" t="s">
        <v>26</v>
      </c>
      <c r="C14" s="1">
        <v>-2.7601841</v>
      </c>
      <c r="D14" s="1">
        <v>0.94178203999999999</v>
      </c>
      <c r="E14" s="1">
        <v>3.3808000000000002E-3</v>
      </c>
    </row>
    <row r="15" spans="1:5">
      <c r="A15" s="6" t="s">
        <v>17</v>
      </c>
      <c r="B15" s="1" t="s">
        <v>33</v>
      </c>
      <c r="C15" s="1">
        <v>-2.0296823000000002</v>
      </c>
      <c r="D15" s="1">
        <v>0.74568895999999996</v>
      </c>
      <c r="E15" s="1">
        <v>6.4910000000000002E-3</v>
      </c>
    </row>
    <row r="16" spans="1:5">
      <c r="A16" s="6"/>
      <c r="B16" s="1" t="s">
        <v>34</v>
      </c>
      <c r="C16" s="1">
        <v>-2.0820352</v>
      </c>
      <c r="D16" s="1">
        <v>0.86223316999999999</v>
      </c>
      <c r="E16" s="1">
        <v>1.5748140000000001E-2</v>
      </c>
    </row>
    <row r="17" spans="1:5">
      <c r="A17" s="6"/>
      <c r="B17" s="1" t="s">
        <v>35</v>
      </c>
      <c r="C17" s="1">
        <v>-3.6339784000000002</v>
      </c>
      <c r="D17" s="1">
        <v>1.2098614599999999</v>
      </c>
      <c r="E17" s="1">
        <v>2.6677799999999998E-3</v>
      </c>
    </row>
    <row r="18" spans="1:5">
      <c r="A18" s="6"/>
      <c r="B18" s="1" t="s">
        <v>26</v>
      </c>
      <c r="C18" s="1">
        <v>-2.3107476999999998</v>
      </c>
      <c r="D18" s="1">
        <v>0.68809940000000003</v>
      </c>
      <c r="E18" s="1">
        <v>7.8463000000000003E-4</v>
      </c>
    </row>
  </sheetData>
  <mergeCells count="3">
    <mergeCell ref="A5:A8"/>
    <mergeCell ref="A10:A13"/>
    <mergeCell ref="A15:A18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A02E7-796F-354F-A45A-B838444D4C33}">
  <dimension ref="A1:D9"/>
  <sheetViews>
    <sheetView workbookViewId="0">
      <selection activeCell="A2" sqref="A2"/>
    </sheetView>
  </sheetViews>
  <sheetFormatPr defaultColWidth="10.90625" defaultRowHeight="15.6"/>
  <cols>
    <col min="1" max="1" width="40.81640625" customWidth="1"/>
  </cols>
  <sheetData>
    <row r="1" spans="1:4">
      <c r="A1" s="5" t="s">
        <v>66</v>
      </c>
    </row>
    <row r="2" spans="1:4">
      <c r="A2" s="1" t="s">
        <v>0</v>
      </c>
      <c r="B2" s="1" t="s">
        <v>36</v>
      </c>
      <c r="C2" s="1" t="s">
        <v>4</v>
      </c>
      <c r="D2" s="1" t="s">
        <v>5</v>
      </c>
    </row>
    <row r="3" spans="1:4">
      <c r="A3" s="1" t="s">
        <v>6</v>
      </c>
      <c r="B3" s="1" t="s">
        <v>25</v>
      </c>
      <c r="C3" s="1" t="s">
        <v>25</v>
      </c>
      <c r="D3" s="1" t="s">
        <v>25</v>
      </c>
    </row>
    <row r="4" spans="1:4">
      <c r="A4" s="1" t="s">
        <v>8</v>
      </c>
      <c r="B4" s="1" t="s">
        <v>25</v>
      </c>
      <c r="C4" s="1" t="s">
        <v>25</v>
      </c>
      <c r="D4" s="1" t="s">
        <v>25</v>
      </c>
    </row>
    <row r="5" spans="1:4">
      <c r="A5" s="1" t="s">
        <v>13</v>
      </c>
      <c r="B5" s="1">
        <v>1.83532E-2</v>
      </c>
      <c r="C5" s="1">
        <v>5.0602279999999999E-2</v>
      </c>
      <c r="D5" s="1">
        <v>0.77849489000000005</v>
      </c>
    </row>
    <row r="6" spans="1:4">
      <c r="A6" s="1" t="s">
        <v>14</v>
      </c>
      <c r="B6" s="1" t="s">
        <v>25</v>
      </c>
      <c r="C6" s="1" t="s">
        <v>25</v>
      </c>
      <c r="D6" s="1" t="s">
        <v>25</v>
      </c>
    </row>
    <row r="7" spans="1:4">
      <c r="A7" s="1" t="s">
        <v>15</v>
      </c>
      <c r="B7" s="1">
        <v>7.9597050000000003E-2</v>
      </c>
      <c r="C7" s="1">
        <v>0.42214192</v>
      </c>
      <c r="D7" s="1">
        <v>0.88135501999999999</v>
      </c>
    </row>
    <row r="8" spans="1:4">
      <c r="A8" s="1" t="s">
        <v>16</v>
      </c>
      <c r="B8" s="1" t="s">
        <v>25</v>
      </c>
      <c r="C8" s="1" t="s">
        <v>25</v>
      </c>
      <c r="D8" s="1" t="s">
        <v>25</v>
      </c>
    </row>
    <row r="9" spans="1:4">
      <c r="A9" s="1" t="s">
        <v>17</v>
      </c>
      <c r="B9" s="1">
        <v>0.17256793000000001</v>
      </c>
      <c r="C9" s="1">
        <v>0.12886889000000001</v>
      </c>
      <c r="D9" s="1">
        <v>0.40834827000000001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6C467-05B8-444A-8961-7063335F4C85}">
  <dimension ref="A1:E12"/>
  <sheetViews>
    <sheetView workbookViewId="0"/>
  </sheetViews>
  <sheetFormatPr defaultColWidth="10.90625" defaultRowHeight="15.6"/>
  <cols>
    <col min="1" max="1" width="39.1796875" customWidth="1"/>
  </cols>
  <sheetData>
    <row r="1" spans="1:5">
      <c r="A1" s="5" t="s">
        <v>67</v>
      </c>
    </row>
    <row r="2" spans="1:5">
      <c r="A2" s="1" t="s">
        <v>0</v>
      </c>
      <c r="B2" s="1" t="s">
        <v>1</v>
      </c>
      <c r="C2" s="1" t="s">
        <v>37</v>
      </c>
      <c r="D2" s="1" t="s">
        <v>38</v>
      </c>
      <c r="E2" s="1" t="s">
        <v>39</v>
      </c>
    </row>
    <row r="3" spans="1:5">
      <c r="A3" s="3" t="s">
        <v>6</v>
      </c>
      <c r="B3" s="1" t="s">
        <v>7</v>
      </c>
      <c r="C3" s="1">
        <v>2.7564310000000002E-2</v>
      </c>
      <c r="D3" s="1">
        <v>1</v>
      </c>
      <c r="E3" s="1">
        <v>0.86813724999999997</v>
      </c>
    </row>
    <row r="4" spans="1:5">
      <c r="A4" s="3" t="s">
        <v>8</v>
      </c>
      <c r="B4" s="1" t="s">
        <v>7</v>
      </c>
      <c r="C4" s="1">
        <v>6.8897000000000003E-3</v>
      </c>
      <c r="D4" s="1">
        <v>1</v>
      </c>
      <c r="E4" s="1">
        <v>0.93384816999999998</v>
      </c>
    </row>
    <row r="5" spans="1:5">
      <c r="A5" s="6" t="s">
        <v>13</v>
      </c>
      <c r="B5" s="1" t="s">
        <v>9</v>
      </c>
      <c r="C5" s="1">
        <v>2.1244842500000001</v>
      </c>
      <c r="D5" s="1">
        <v>1</v>
      </c>
      <c r="E5" s="1">
        <v>0.14496157000000001</v>
      </c>
    </row>
    <row r="6" spans="1:5">
      <c r="A6" s="6"/>
      <c r="B6" s="1" t="s">
        <v>7</v>
      </c>
      <c r="C6" s="1">
        <v>2.4039553300000001</v>
      </c>
      <c r="D6" s="1">
        <v>2</v>
      </c>
      <c r="E6" s="1">
        <v>0.30059913999999999</v>
      </c>
    </row>
    <row r="7" spans="1:5">
      <c r="A7" s="3" t="s">
        <v>14</v>
      </c>
      <c r="B7" s="1" t="s">
        <v>7</v>
      </c>
      <c r="C7" s="1">
        <v>1.1802780399999999</v>
      </c>
      <c r="D7" s="1">
        <v>1</v>
      </c>
      <c r="E7" s="1">
        <v>0.27729939999999997</v>
      </c>
    </row>
    <row r="8" spans="1:5">
      <c r="A8" s="6" t="s">
        <v>15</v>
      </c>
      <c r="B8" s="1" t="s">
        <v>9</v>
      </c>
      <c r="C8" s="1">
        <v>0.49248107000000002</v>
      </c>
      <c r="D8" s="1">
        <v>1</v>
      </c>
      <c r="E8" s="1">
        <v>0.48282264000000003</v>
      </c>
    </row>
    <row r="9" spans="1:5">
      <c r="A9" s="6"/>
      <c r="B9" s="1" t="s">
        <v>7</v>
      </c>
      <c r="C9" s="1">
        <v>0.52803412000000005</v>
      </c>
      <c r="D9" s="1">
        <v>2</v>
      </c>
      <c r="E9" s="1">
        <v>0.76796043999999997</v>
      </c>
    </row>
    <row r="10" spans="1:5">
      <c r="A10" s="3" t="s">
        <v>16</v>
      </c>
      <c r="B10" s="1" t="s">
        <v>7</v>
      </c>
      <c r="C10" s="1">
        <v>0.20939139000000001</v>
      </c>
      <c r="D10" s="1">
        <v>1</v>
      </c>
      <c r="E10" s="1">
        <v>0.64724484000000004</v>
      </c>
    </row>
    <row r="11" spans="1:5">
      <c r="A11" s="6" t="s">
        <v>17</v>
      </c>
      <c r="B11" s="1" t="s">
        <v>9</v>
      </c>
      <c r="C11" s="1">
        <v>2.318125E-2</v>
      </c>
      <c r="D11" s="1">
        <v>1</v>
      </c>
      <c r="E11" s="1">
        <v>0.87898666999999997</v>
      </c>
    </row>
    <row r="12" spans="1:5">
      <c r="A12" s="6"/>
      <c r="B12" s="1" t="s">
        <v>7</v>
      </c>
      <c r="C12" s="1">
        <v>1.8163617000000001</v>
      </c>
      <c r="D12" s="1">
        <v>2</v>
      </c>
      <c r="E12" s="1">
        <v>0.40325714000000001</v>
      </c>
    </row>
  </sheetData>
  <mergeCells count="3">
    <mergeCell ref="A5:A6"/>
    <mergeCell ref="A8:A9"/>
    <mergeCell ref="A11:A12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D9756-472B-FF4D-94E4-0388CEBAFB6C}">
  <dimension ref="A1:K21"/>
  <sheetViews>
    <sheetView workbookViewId="0"/>
  </sheetViews>
  <sheetFormatPr defaultColWidth="10.90625" defaultRowHeight="15.6"/>
  <cols>
    <col min="1" max="1" width="38.81640625" customWidth="1"/>
  </cols>
  <sheetData>
    <row r="1" spans="1:11">
      <c r="A1" s="5" t="s">
        <v>80</v>
      </c>
    </row>
    <row r="2" spans="1:1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18</v>
      </c>
      <c r="H2" s="1" t="s">
        <v>19</v>
      </c>
      <c r="I2" s="1" t="s">
        <v>20</v>
      </c>
      <c r="J2" s="1" t="s">
        <v>21</v>
      </c>
      <c r="K2" s="1" t="s">
        <v>22</v>
      </c>
    </row>
    <row r="3" spans="1:11">
      <c r="A3" s="1" t="s">
        <v>68</v>
      </c>
      <c r="B3" s="1" t="s">
        <v>7</v>
      </c>
      <c r="C3" s="1">
        <v>2</v>
      </c>
      <c r="D3" s="1">
        <v>0.47066379000000003</v>
      </c>
      <c r="E3" s="1">
        <v>0.11889974</v>
      </c>
      <c r="F3" s="2">
        <v>7.5400000000000003E-5</v>
      </c>
      <c r="G3" s="1">
        <v>0.23762031</v>
      </c>
      <c r="H3" s="1">
        <v>0.70370727</v>
      </c>
      <c r="I3" s="1">
        <v>1.6010565999999999</v>
      </c>
      <c r="J3" s="1">
        <v>1.2682275599999999</v>
      </c>
      <c r="K3" s="1">
        <v>2.0212320899999998</v>
      </c>
    </row>
    <row r="4" spans="1:11">
      <c r="A4" s="1" t="s">
        <v>69</v>
      </c>
      <c r="B4" s="1" t="s">
        <v>7</v>
      </c>
      <c r="C4" s="1">
        <v>2</v>
      </c>
      <c r="D4" s="1">
        <v>-0.89066380000000001</v>
      </c>
      <c r="E4" s="1">
        <v>0.23412701999999999</v>
      </c>
      <c r="F4" s="1">
        <v>1.4227E-4</v>
      </c>
      <c r="G4" s="1">
        <v>-1.3495528000000001</v>
      </c>
      <c r="H4" s="1">
        <v>-0.43177490000000002</v>
      </c>
      <c r="I4" s="1">
        <v>0.41038323999999998</v>
      </c>
      <c r="J4" s="1">
        <v>0.25935623000000002</v>
      </c>
      <c r="K4" s="1">
        <v>0.64935553999999995</v>
      </c>
    </row>
    <row r="5" spans="1:11">
      <c r="A5" s="1" t="s">
        <v>70</v>
      </c>
      <c r="B5" s="1" t="s">
        <v>7</v>
      </c>
      <c r="C5" s="1">
        <v>3</v>
      </c>
      <c r="D5" s="1">
        <v>0.53580534999999996</v>
      </c>
      <c r="E5" s="1">
        <v>0.14446828</v>
      </c>
      <c r="F5" s="1">
        <v>2.0824E-4</v>
      </c>
      <c r="G5" s="1">
        <v>0.25264752000000001</v>
      </c>
      <c r="H5" s="1">
        <v>0.81896318000000001</v>
      </c>
      <c r="I5" s="1">
        <v>1.7088238899999999</v>
      </c>
      <c r="J5" s="1">
        <v>1.2874293999999999</v>
      </c>
      <c r="K5" s="1">
        <v>2.2681469600000002</v>
      </c>
    </row>
    <row r="6" spans="1:11">
      <c r="A6" s="1" t="s">
        <v>71</v>
      </c>
      <c r="B6" s="1" t="s">
        <v>7</v>
      </c>
      <c r="C6" s="1">
        <v>2</v>
      </c>
      <c r="D6" s="1">
        <v>-0.84758169999999999</v>
      </c>
      <c r="E6" s="1">
        <v>0.23991044</v>
      </c>
      <c r="F6" s="1">
        <v>4.1101000000000001E-4</v>
      </c>
      <c r="G6" s="1">
        <v>-1.3178061999999999</v>
      </c>
      <c r="H6" s="1">
        <v>-0.37735730000000001</v>
      </c>
      <c r="I6" s="1">
        <v>0.42844979</v>
      </c>
      <c r="J6" s="1">
        <v>0.26772199000000002</v>
      </c>
      <c r="K6" s="1">
        <v>0.68567106</v>
      </c>
    </row>
    <row r="7" spans="1:11">
      <c r="A7" s="1" t="s">
        <v>72</v>
      </c>
      <c r="B7" s="1" t="s">
        <v>7</v>
      </c>
      <c r="C7" s="1">
        <v>2</v>
      </c>
      <c r="D7" s="1">
        <v>-0.84758169999999999</v>
      </c>
      <c r="E7" s="1">
        <v>0.23991044</v>
      </c>
      <c r="F7" s="1">
        <v>4.1101000000000001E-4</v>
      </c>
      <c r="G7" s="1">
        <v>-1.3178061999999999</v>
      </c>
      <c r="H7" s="1">
        <v>-0.37735730000000001</v>
      </c>
      <c r="I7" s="1">
        <v>0.42844979</v>
      </c>
      <c r="J7" s="1">
        <v>0.26772199000000002</v>
      </c>
      <c r="K7" s="1">
        <v>0.68567106</v>
      </c>
    </row>
    <row r="8" spans="1:11">
      <c r="A8" s="1" t="s">
        <v>73</v>
      </c>
      <c r="B8" s="1" t="s">
        <v>7</v>
      </c>
      <c r="C8" s="1">
        <v>2</v>
      </c>
      <c r="D8" s="1">
        <v>-0.83337430000000001</v>
      </c>
      <c r="E8" s="1">
        <v>0.23592880999999999</v>
      </c>
      <c r="F8" s="1">
        <v>4.1194000000000002E-4</v>
      </c>
      <c r="G8" s="1">
        <v>-1.2957947999999999</v>
      </c>
      <c r="H8" s="1">
        <v>-0.3709539</v>
      </c>
      <c r="I8" s="1">
        <v>0.43458039999999998</v>
      </c>
      <c r="J8" s="1">
        <v>0.27368026000000001</v>
      </c>
      <c r="K8" s="1">
        <v>0.69007578000000003</v>
      </c>
    </row>
    <row r="9" spans="1:11">
      <c r="A9" s="1" t="s">
        <v>74</v>
      </c>
      <c r="B9" s="1" t="s">
        <v>7</v>
      </c>
      <c r="C9" s="1">
        <v>2</v>
      </c>
      <c r="D9" s="1">
        <v>-0.74766889999999997</v>
      </c>
      <c r="E9" s="1">
        <v>0.21986025000000001</v>
      </c>
      <c r="F9" s="1">
        <v>6.7225E-4</v>
      </c>
      <c r="G9" s="1">
        <v>-1.1785950000000001</v>
      </c>
      <c r="H9" s="1">
        <v>-0.31674279999999999</v>
      </c>
      <c r="I9" s="1">
        <v>0.47346895999999999</v>
      </c>
      <c r="J9" s="1">
        <v>0.30771076000000003</v>
      </c>
      <c r="K9" s="1">
        <v>0.72851809000000001</v>
      </c>
    </row>
    <row r="10" spans="1:11">
      <c r="A10" s="1" t="s">
        <v>75</v>
      </c>
      <c r="B10" s="1" t="s">
        <v>7</v>
      </c>
      <c r="C10" s="1">
        <v>2</v>
      </c>
      <c r="D10" s="1">
        <v>0.55154455000000002</v>
      </c>
      <c r="E10" s="1">
        <v>0.16275381999999999</v>
      </c>
      <c r="F10" s="1">
        <v>7.0191999999999997E-4</v>
      </c>
      <c r="G10" s="1">
        <v>0.23254706999999999</v>
      </c>
      <c r="H10" s="1">
        <v>0.87054202999999997</v>
      </c>
      <c r="I10" s="1">
        <v>1.73593218</v>
      </c>
      <c r="J10" s="1">
        <v>1.26180984</v>
      </c>
      <c r="K10" s="1">
        <v>2.3882049799999998</v>
      </c>
    </row>
    <row r="11" spans="1:11">
      <c r="A11" s="1" t="s">
        <v>76</v>
      </c>
      <c r="B11" s="1" t="s">
        <v>7</v>
      </c>
      <c r="C11" s="1">
        <v>2</v>
      </c>
      <c r="D11" s="1">
        <v>-0.86349989999999999</v>
      </c>
      <c r="E11" s="1">
        <v>0.25843878999999997</v>
      </c>
      <c r="F11" s="1">
        <v>8.3412000000000004E-4</v>
      </c>
      <c r="G11" s="1">
        <v>-1.3700399000000001</v>
      </c>
      <c r="H11" s="1">
        <v>-0.35695979999999999</v>
      </c>
      <c r="I11" s="1">
        <v>0.42168366000000002</v>
      </c>
      <c r="J11" s="1">
        <v>0.25409682</v>
      </c>
      <c r="K11" s="1">
        <v>0.69980059999999999</v>
      </c>
    </row>
    <row r="12" spans="1:11">
      <c r="A12" s="1" t="s">
        <v>77</v>
      </c>
      <c r="B12" s="1" t="s">
        <v>7</v>
      </c>
      <c r="C12" s="1">
        <v>2</v>
      </c>
      <c r="D12" s="1">
        <v>0.57188603000000005</v>
      </c>
      <c r="E12" s="1">
        <v>0.18068957999999999</v>
      </c>
      <c r="F12" s="1">
        <v>1.5507299999999999E-3</v>
      </c>
      <c r="G12" s="1">
        <v>0.21773445999999999</v>
      </c>
      <c r="H12" s="1">
        <v>0.92603760999999996</v>
      </c>
      <c r="I12" s="1">
        <v>1.7716052099999999</v>
      </c>
      <c r="J12" s="1">
        <v>1.2432568900000001</v>
      </c>
      <c r="K12" s="1">
        <v>2.5244863299999998</v>
      </c>
    </row>
    <row r="13" spans="1:11">
      <c r="A13" s="1" t="s">
        <v>78</v>
      </c>
      <c r="B13" s="1" t="s">
        <v>7</v>
      </c>
      <c r="C13" s="1">
        <v>2</v>
      </c>
      <c r="D13" s="1">
        <v>0.75113996999999999</v>
      </c>
      <c r="E13" s="1">
        <v>0.24303403000000001</v>
      </c>
      <c r="F13" s="1">
        <v>1.9970000000000001E-3</v>
      </c>
      <c r="G13" s="1">
        <v>0.27479326999999998</v>
      </c>
      <c r="H13" s="1">
        <v>1.22748667</v>
      </c>
      <c r="I13" s="1">
        <v>2.1194147000000001</v>
      </c>
      <c r="J13" s="1">
        <v>1.31625854</v>
      </c>
      <c r="K13" s="1">
        <v>3.4126416399999999</v>
      </c>
    </row>
    <row r="21" spans="4:4">
      <c r="D21" t="s">
        <v>79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S1</vt:lpstr>
      <vt:lpstr>TS2</vt:lpstr>
      <vt:lpstr>TS3</vt:lpstr>
      <vt:lpstr>TS4</vt:lpstr>
      <vt:lpstr>TS5</vt:lpstr>
      <vt:lpstr>TS6</vt:lpstr>
      <vt:lpstr>T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</dc:creator>
  <cp:lastModifiedBy>Zhen Feng</cp:lastModifiedBy>
  <dcterms:created xsi:type="dcterms:W3CDTF">2023-08-06T15:02:51Z</dcterms:created>
  <dcterms:modified xsi:type="dcterms:W3CDTF">2023-08-17T07:44:12Z</dcterms:modified>
</cp:coreProperties>
</file>